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nSilichrom_01/Consulting/NIH/Projects/2020_3D_chrom_organoids/Zach_Zepeng_project/Dev_Cell_reviewer_comments/Revisions/hic_stats_table/"/>
    </mc:Choice>
  </mc:AlternateContent>
  <xr:revisionPtr revIDLastSave="0" documentId="13_ncr:1_{ABCE8495-49E9-9D42-BCCA-B402CD4B0C86}" xr6:coauthVersionLast="47" xr6:coauthVersionMax="47" xr10:uidLastSave="{00000000-0000-0000-0000-000000000000}"/>
  <bookViews>
    <workbookView xWindow="0" yWindow="460" windowWidth="25600" windowHeight="14180" xr2:uid="{CDAA1880-85D7-4444-BE54-67D3D223ABB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6" i="1" l="1"/>
  <c r="K6" i="1"/>
  <c r="I6" i="1"/>
  <c r="G6" i="1"/>
  <c r="E6" i="1"/>
  <c r="M2" i="1"/>
  <c r="K2" i="1"/>
  <c r="M5" i="1"/>
  <c r="M4" i="1"/>
  <c r="M3" i="1"/>
  <c r="K5" i="1"/>
  <c r="K4" i="1"/>
  <c r="K3" i="1"/>
  <c r="I3" i="1"/>
  <c r="I4" i="1"/>
  <c r="I5" i="1"/>
  <c r="I2" i="1"/>
  <c r="G3" i="1"/>
  <c r="G4" i="1"/>
  <c r="G5" i="1"/>
  <c r="G2" i="1"/>
  <c r="E5" i="1"/>
  <c r="E4" i="1"/>
  <c r="E3" i="1"/>
  <c r="E2" i="1"/>
</calcChain>
</file>

<file path=xl/sharedStrings.xml><?xml version="1.0" encoding="utf-8"?>
<sst xmlns="http://schemas.openxmlformats.org/spreadsheetml/2006/main" count="19" uniqueCount="19">
  <si>
    <t>Sample</t>
  </si>
  <si>
    <t>Mapped and paired interactions</t>
  </si>
  <si>
    <t>D060</t>
  </si>
  <si>
    <t>D070</t>
  </si>
  <si>
    <t>D090</t>
  </si>
  <si>
    <t>D120</t>
  </si>
  <si>
    <t>D200</t>
  </si>
  <si>
    <t>Sequenced read pairs</t>
  </si>
  <si>
    <r>
      <rPr>
        <i/>
        <sz val="12"/>
        <color theme="1"/>
        <rFont val="Helvetica"/>
        <family val="2"/>
      </rPr>
      <t>Cis</t>
    </r>
    <r>
      <rPr>
        <sz val="12"/>
        <color theme="1"/>
        <rFont val="Helvetica"/>
        <family val="2"/>
      </rPr>
      <t xml:space="preserve"> short (&lt;10kb) interactions, % of valid interactions</t>
    </r>
  </si>
  <si>
    <r>
      <rPr>
        <i/>
        <sz val="12"/>
        <color theme="1"/>
        <rFont val="Helvetica"/>
        <family val="2"/>
      </rPr>
      <t>Cis</t>
    </r>
    <r>
      <rPr>
        <sz val="12"/>
        <color theme="1"/>
        <rFont val="Helvetica"/>
        <family val="2"/>
      </rPr>
      <t xml:space="preserve"> long (&gt;10kb) interactions, % of valid interactions</t>
    </r>
  </si>
  <si>
    <r>
      <rPr>
        <i/>
        <sz val="12"/>
        <color theme="1"/>
        <rFont val="Helvetica"/>
        <family val="2"/>
      </rPr>
      <t>Trans</t>
    </r>
    <r>
      <rPr>
        <sz val="12"/>
        <color theme="1"/>
        <rFont val="Helvetica"/>
        <family val="2"/>
      </rPr>
      <t xml:space="preserve"> interactions, % of valid interactions</t>
    </r>
  </si>
  <si>
    <t>Valid interactions, % of mapped paired</t>
  </si>
  <si>
    <t>Valid interactions</t>
  </si>
  <si>
    <t>Unique valid interactions</t>
  </si>
  <si>
    <t>Unique valid interactions, % of valid interactions</t>
  </si>
  <si>
    <r>
      <rPr>
        <i/>
        <sz val="12"/>
        <color theme="1"/>
        <rFont val="Helvetica"/>
        <family val="2"/>
      </rPr>
      <t>Cis</t>
    </r>
    <r>
      <rPr>
        <sz val="12"/>
        <color theme="1"/>
        <rFont val="Helvetica"/>
        <family val="2"/>
      </rPr>
      <t xml:space="preserve"> short (&lt;10kb) interactions</t>
    </r>
  </si>
  <si>
    <r>
      <rPr>
        <i/>
        <sz val="12"/>
        <color theme="1"/>
        <rFont val="Helvetica"/>
        <family val="2"/>
      </rPr>
      <t>Cis</t>
    </r>
    <r>
      <rPr>
        <sz val="12"/>
        <color theme="1"/>
        <rFont val="Helvetica"/>
        <family val="2"/>
      </rPr>
      <t xml:space="preserve"> long (&gt;10kb) interactions</t>
    </r>
  </si>
  <si>
    <r>
      <rPr>
        <i/>
        <sz val="12"/>
        <color theme="1"/>
        <rFont val="Helvetica"/>
        <family val="2"/>
      </rPr>
      <t>Trans</t>
    </r>
    <r>
      <rPr>
        <sz val="12"/>
        <color theme="1"/>
        <rFont val="Helvetica"/>
        <family val="2"/>
      </rPr>
      <t xml:space="preserve"> interactions</t>
    </r>
  </si>
  <si>
    <t>Predicted resolution (k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i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top" wrapText="1"/>
    </xf>
    <xf numFmtId="164" fontId="2" fillId="0" borderId="0" xfId="1" applyNumberFormat="1" applyFont="1"/>
    <xf numFmtId="165" fontId="2" fillId="0" borderId="0" xfId="2" applyNumberFormat="1" applyFont="1"/>
    <xf numFmtId="43" fontId="2" fillId="0" borderId="0" xfId="1" applyNumberFormat="1" applyFont="1" applyAlignment="1">
      <alignment wrapText="1"/>
    </xf>
    <xf numFmtId="43" fontId="2" fillId="0" borderId="0" xfId="1" applyNumberFormat="1" applyFont="1"/>
  </cellXfs>
  <cellStyles count="3">
    <cellStyle name="Comma" xfId="1" builtinId="3"/>
    <cellStyle name="Normal" xfId="0" builtinId="0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BEF74-CDB3-0B40-8068-5245E0CE93B0}">
  <dimension ref="A1:N15"/>
  <sheetViews>
    <sheetView tabSelected="1" workbookViewId="0"/>
  </sheetViews>
  <sheetFormatPr baseColWidth="10" defaultRowHeight="16"/>
  <cols>
    <col min="1" max="1" width="8" style="1" customWidth="1"/>
    <col min="2" max="4" width="16" style="1" customWidth="1"/>
    <col min="5" max="5" width="14.5" style="1" customWidth="1"/>
    <col min="6" max="6" width="16" style="1" customWidth="1"/>
    <col min="7" max="7" width="14.5" style="1" customWidth="1"/>
    <col min="8" max="8" width="16" style="1" customWidth="1"/>
    <col min="9" max="9" width="14.5" style="1" customWidth="1"/>
    <col min="10" max="10" width="16" style="1" customWidth="1"/>
    <col min="11" max="11" width="14.5" style="1" customWidth="1"/>
    <col min="12" max="12" width="16" style="1" customWidth="1"/>
    <col min="13" max="13" width="14.5" style="1" customWidth="1"/>
    <col min="14" max="14" width="12.6640625" style="1" customWidth="1"/>
    <col min="15" max="16384" width="10.83203125" style="1"/>
  </cols>
  <sheetData>
    <row r="1" spans="1:14" ht="85">
      <c r="A1" s="2" t="s">
        <v>0</v>
      </c>
      <c r="B1" s="2" t="s">
        <v>7</v>
      </c>
      <c r="C1" s="2" t="s">
        <v>1</v>
      </c>
      <c r="D1" s="2" t="s">
        <v>12</v>
      </c>
      <c r="E1" s="2" t="s">
        <v>11</v>
      </c>
      <c r="F1" s="2" t="s">
        <v>13</v>
      </c>
      <c r="G1" s="2" t="s">
        <v>14</v>
      </c>
      <c r="H1" s="2" t="s">
        <v>15</v>
      </c>
      <c r="I1" s="2" t="s">
        <v>8</v>
      </c>
      <c r="J1" s="2" t="s">
        <v>16</v>
      </c>
      <c r="K1" s="2" t="s">
        <v>9</v>
      </c>
      <c r="L1" s="2" t="s">
        <v>17</v>
      </c>
      <c r="M1" s="2" t="s">
        <v>10</v>
      </c>
      <c r="N1" s="2" t="s">
        <v>18</v>
      </c>
    </row>
    <row r="2" spans="1:14">
      <c r="A2" s="1" t="s">
        <v>2</v>
      </c>
      <c r="B2" s="3">
        <v>833737418</v>
      </c>
      <c r="C2" s="3">
        <v>576226701</v>
      </c>
      <c r="D2" s="3">
        <v>519163951</v>
      </c>
      <c r="E2" s="4">
        <f>D2/C2</f>
        <v>0.90097170106666058</v>
      </c>
      <c r="F2" s="3">
        <v>498766577</v>
      </c>
      <c r="G2" s="4">
        <f>F2/D2</f>
        <v>0.96071111262499809</v>
      </c>
      <c r="H2" s="3">
        <v>74737449</v>
      </c>
      <c r="I2" s="4">
        <f>H2/$F2</f>
        <v>0.14984454140759315</v>
      </c>
      <c r="J2" s="3">
        <v>340218989</v>
      </c>
      <c r="K2" s="4">
        <f>J2/$F2</f>
        <v>0.68212066463306742</v>
      </c>
      <c r="L2" s="3">
        <v>83810139</v>
      </c>
      <c r="M2" s="4">
        <f>L2/$F2</f>
        <v>0.16803479395933943</v>
      </c>
      <c r="N2" s="5">
        <v>5.13</v>
      </c>
    </row>
    <row r="3" spans="1:14">
      <c r="A3" s="1" t="s">
        <v>3</v>
      </c>
      <c r="B3" s="3">
        <v>863745365</v>
      </c>
      <c r="C3" s="3">
        <v>615691002</v>
      </c>
      <c r="D3" s="3">
        <v>574649120</v>
      </c>
      <c r="E3" s="4">
        <f t="shared" ref="E3:E6" si="0">D3/C3</f>
        <v>0.93334013024929674</v>
      </c>
      <c r="F3" s="3">
        <v>554304697</v>
      </c>
      <c r="G3" s="4">
        <f t="shared" ref="G3:G6" si="1">F3/D3</f>
        <v>0.96459679082080563</v>
      </c>
      <c r="H3" s="3">
        <v>86130440</v>
      </c>
      <c r="I3" s="4">
        <f t="shared" ref="I3:K6" si="2">H3/$F3</f>
        <v>0.15538464758850853</v>
      </c>
      <c r="J3" s="3">
        <v>379039307</v>
      </c>
      <c r="K3" s="4">
        <f t="shared" si="2"/>
        <v>0.68381038272168926</v>
      </c>
      <c r="L3" s="3">
        <v>89134950</v>
      </c>
      <c r="M3" s="4">
        <f t="shared" ref="M3" si="3">L3/$F3</f>
        <v>0.16080496968980221</v>
      </c>
      <c r="N3" s="6">
        <v>4.66</v>
      </c>
    </row>
    <row r="4" spans="1:14">
      <c r="A4" s="1" t="s">
        <v>4</v>
      </c>
      <c r="B4" s="3">
        <v>832173090</v>
      </c>
      <c r="C4" s="3">
        <v>581591359</v>
      </c>
      <c r="D4" s="3">
        <v>531854726</v>
      </c>
      <c r="E4" s="4">
        <f t="shared" si="0"/>
        <v>0.91448182262281519</v>
      </c>
      <c r="F4" s="3">
        <v>512281265</v>
      </c>
      <c r="G4" s="4">
        <f t="shared" si="1"/>
        <v>0.96319773042686097</v>
      </c>
      <c r="H4" s="3">
        <v>75104937</v>
      </c>
      <c r="I4" s="4">
        <f t="shared" si="2"/>
        <v>0.14660879116865616</v>
      </c>
      <c r="J4" s="3">
        <v>344319386</v>
      </c>
      <c r="K4" s="4">
        <f t="shared" si="2"/>
        <v>0.67212956929041701</v>
      </c>
      <c r="L4" s="3">
        <v>92856942</v>
      </c>
      <c r="M4" s="4">
        <f t="shared" ref="M4" si="4">L4/$F4</f>
        <v>0.18126163954092681</v>
      </c>
      <c r="N4" s="6">
        <v>5.03</v>
      </c>
    </row>
    <row r="5" spans="1:14">
      <c r="A5" s="1" t="s">
        <v>5</v>
      </c>
      <c r="B5" s="3">
        <v>846276377</v>
      </c>
      <c r="C5" s="3">
        <v>594432203</v>
      </c>
      <c r="D5" s="3">
        <v>559373343</v>
      </c>
      <c r="E5" s="4">
        <f t="shared" si="0"/>
        <v>0.94102126395060059</v>
      </c>
      <c r="F5" s="3">
        <v>538557369</v>
      </c>
      <c r="G5" s="4">
        <f t="shared" si="1"/>
        <v>0.9627869753528816</v>
      </c>
      <c r="H5" s="3">
        <v>73378543</v>
      </c>
      <c r="I5" s="4">
        <f t="shared" si="2"/>
        <v>0.13625018841771711</v>
      </c>
      <c r="J5" s="3">
        <v>358291345</v>
      </c>
      <c r="K5" s="4">
        <f t="shared" si="2"/>
        <v>0.66527981162950167</v>
      </c>
      <c r="L5" s="3">
        <v>106887481</v>
      </c>
      <c r="M5" s="4">
        <f t="shared" ref="M5:M6" si="5">L5/$F5</f>
        <v>0.19846999995278125</v>
      </c>
      <c r="N5" s="6">
        <v>4.7699999999999996</v>
      </c>
    </row>
    <row r="6" spans="1:14">
      <c r="A6" s="1" t="s">
        <v>6</v>
      </c>
      <c r="B6" s="3">
        <v>907408149</v>
      </c>
      <c r="C6" s="3">
        <v>603534476</v>
      </c>
      <c r="D6" s="3">
        <v>558638395</v>
      </c>
      <c r="E6" s="4">
        <f t="shared" si="0"/>
        <v>0.92561140616596693</v>
      </c>
      <c r="F6" s="3">
        <v>507731112</v>
      </c>
      <c r="G6" s="4">
        <f t="shared" si="1"/>
        <v>0.90887256684174023</v>
      </c>
      <c r="H6" s="3">
        <v>54066849</v>
      </c>
      <c r="I6" s="4">
        <f t="shared" si="2"/>
        <v>0.10648716953157679</v>
      </c>
      <c r="J6" s="3">
        <v>320407082</v>
      </c>
      <c r="K6" s="4">
        <f t="shared" si="2"/>
        <v>0.63105662510592808</v>
      </c>
      <c r="L6" s="3">
        <v>133257181</v>
      </c>
      <c r="M6" s="4">
        <f t="shared" si="5"/>
        <v>0.26245620536249509</v>
      </c>
      <c r="N6" s="1">
        <v>9.7899999999999991</v>
      </c>
    </row>
    <row r="15" spans="1:14">
      <c r="E15" s="2"/>
      <c r="F15" s="2"/>
      <c r="G1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.marchal@insilichrom.com</dc:creator>
  <cp:lastModifiedBy>claire.marchal@insilichrom.com</cp:lastModifiedBy>
  <dcterms:created xsi:type="dcterms:W3CDTF">2023-07-31T12:35:48Z</dcterms:created>
  <dcterms:modified xsi:type="dcterms:W3CDTF">2023-08-03T14:34:20Z</dcterms:modified>
</cp:coreProperties>
</file>